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40" windowWidth="19155" windowHeight="101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21" i="1" l="1"/>
  <c r="M19" i="1"/>
  <c r="M20" i="1"/>
  <c r="M18" i="1"/>
  <c r="L21" i="1"/>
  <c r="L20" i="1"/>
  <c r="L19" i="1"/>
  <c r="L18" i="1"/>
  <c r="M7" i="1" l="1"/>
  <c r="M11" i="1"/>
  <c r="M12" i="1"/>
  <c r="M13" i="1"/>
  <c r="M14" i="1"/>
  <c r="M10" i="1"/>
  <c r="L8" i="1" l="1"/>
  <c r="M8" i="1" s="1"/>
</calcChain>
</file>

<file path=xl/sharedStrings.xml><?xml version="1.0" encoding="utf-8"?>
<sst xmlns="http://schemas.openxmlformats.org/spreadsheetml/2006/main" count="87" uniqueCount="27">
  <si>
    <t xml:space="preserve">Query Structure ID </t>
  </si>
  <si>
    <t>Blazegraph average time</t>
  </si>
  <si>
    <t>Jena Fuseki average time</t>
  </si>
  <si>
    <t>Neo4j average time</t>
  </si>
  <si>
    <t>Sesame average time</t>
  </si>
  <si>
    <t>Virtuoso average time</t>
  </si>
  <si>
    <t>Best perfomance</t>
  </si>
  <si>
    <t>Blazegraph</t>
  </si>
  <si>
    <t>Sesame</t>
  </si>
  <si>
    <t>Count</t>
  </si>
  <si>
    <t>Percentage</t>
  </si>
  <si>
    <t xml:space="preserve"> Total Queries</t>
  </si>
  <si>
    <t>RDF Best perfomance</t>
  </si>
  <si>
    <t>Query set 2</t>
  </si>
  <si>
    <t>Property Graph Best performance</t>
  </si>
  <si>
    <t>Blazegraph Best performance</t>
  </si>
  <si>
    <t>Virtuoso Best performance</t>
  </si>
  <si>
    <t>Sesame Best performance</t>
  </si>
  <si>
    <t>Neo4j Best performance</t>
  </si>
  <si>
    <t>Jena Fuseki Best performance</t>
  </si>
  <si>
    <t>Average query time</t>
  </si>
  <si>
    <t>Standard deviation</t>
  </si>
  <si>
    <t xml:space="preserve">Blazegraph </t>
  </si>
  <si>
    <t>Jena Fuseki</t>
  </si>
  <si>
    <t>Neo4j</t>
  </si>
  <si>
    <t xml:space="preserve">Virtuoso </t>
  </si>
  <si>
    <t>No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%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39997558519241921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0" applyNumberFormat="0" applyBorder="0" applyAlignment="0" applyProtection="0"/>
  </cellStyleXfs>
  <cellXfs count="12">
    <xf numFmtId="0" fontId="0" fillId="0" borderId="0" xfId="0"/>
    <xf numFmtId="164" fontId="0" fillId="0" borderId="0" xfId="0" applyNumberFormat="1"/>
    <xf numFmtId="0" fontId="3" fillId="4" borderId="0" xfId="3"/>
    <xf numFmtId="0" fontId="1" fillId="2" borderId="0" xfId="1"/>
    <xf numFmtId="0" fontId="2" fillId="3" borderId="0" xfId="2"/>
    <xf numFmtId="0" fontId="4" fillId="5" borderId="0" xfId="4"/>
    <xf numFmtId="165" fontId="0" fillId="0" borderId="0" xfId="0" applyNumberFormat="1"/>
    <xf numFmtId="165" fontId="4" fillId="5" borderId="0" xfId="4" applyNumberFormat="1"/>
    <xf numFmtId="165" fontId="3" fillId="4" borderId="0" xfId="3" applyNumberFormat="1"/>
    <xf numFmtId="165" fontId="1" fillId="2" borderId="0" xfId="1" applyNumberFormat="1"/>
    <xf numFmtId="165" fontId="2" fillId="3" borderId="0" xfId="2" applyNumberFormat="1"/>
    <xf numFmtId="166" fontId="0" fillId="0" borderId="0" xfId="0" applyNumberFormat="1"/>
  </cellXfs>
  <cellStyles count="5">
    <cellStyle name="60% - Accent1" xfId="4" builtinId="32"/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CH" sz="1800" b="1" i="0" baseline="0">
                <a:effectLst/>
              </a:rPr>
              <a:t>First query-set mean query time </a:t>
            </a:r>
            <a:endParaRPr lang="fr-CH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M$18:$M$21</c:f>
                <c:numCache>
                  <c:formatCode>General</c:formatCode>
                  <c:ptCount val="4"/>
                  <c:pt idx="0">
                    <c:v>0.14161840763144276</c:v>
                  </c:pt>
                  <c:pt idx="1">
                    <c:v>0.4059097334475632</c:v>
                  </c:pt>
                  <c:pt idx="2">
                    <c:v>1.2748107956230021</c:v>
                  </c:pt>
                  <c:pt idx="3">
                    <c:v>1.0387849245390866</c:v>
                  </c:pt>
                </c:numCache>
              </c:numRef>
            </c:plus>
            <c:minus>
              <c:numRef>
                <c:f>Sheet1!$M$18:$M$21</c:f>
                <c:numCache>
                  <c:formatCode>General</c:formatCode>
                  <c:ptCount val="4"/>
                  <c:pt idx="0">
                    <c:v>0.14161840763144276</c:v>
                  </c:pt>
                  <c:pt idx="1">
                    <c:v>0.4059097334475632</c:v>
                  </c:pt>
                  <c:pt idx="2">
                    <c:v>1.2748107956230021</c:v>
                  </c:pt>
                  <c:pt idx="3">
                    <c:v>1.0387849245390866</c:v>
                  </c:pt>
                </c:numCache>
              </c:numRef>
            </c:minus>
          </c:errBars>
          <c:cat>
            <c:strRef>
              <c:f>Sheet1!$K$18:$K$22</c:f>
              <c:strCache>
                <c:ptCount val="5"/>
                <c:pt idx="0">
                  <c:v>Blazegraph </c:v>
                </c:pt>
                <c:pt idx="1">
                  <c:v>Jena Fuseki</c:v>
                </c:pt>
                <c:pt idx="2">
                  <c:v>Neo4j</c:v>
                </c:pt>
                <c:pt idx="3">
                  <c:v>Sesame</c:v>
                </c:pt>
                <c:pt idx="4">
                  <c:v>Virtuoso </c:v>
                </c:pt>
              </c:strCache>
            </c:strRef>
          </c:cat>
          <c:val>
            <c:numRef>
              <c:f>Sheet1!$L$18:$L$22</c:f>
              <c:numCache>
                <c:formatCode>0.0</c:formatCode>
                <c:ptCount val="5"/>
                <c:pt idx="0">
                  <c:v>0.49646481481481491</c:v>
                </c:pt>
                <c:pt idx="1">
                  <c:v>2.6304722222222221</c:v>
                </c:pt>
                <c:pt idx="2">
                  <c:v>4.6092666666666675</c:v>
                </c:pt>
                <c:pt idx="3">
                  <c:v>2.59145</c:v>
                </c:pt>
                <c:pt idx="4" formatCode="0.00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20768"/>
        <c:axId val="127395328"/>
      </c:barChart>
      <c:catAx>
        <c:axId val="120320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 sz="1200" b="1" i="0" baseline="0">
                    <a:effectLst/>
                  </a:rPr>
                  <a:t>RDF and Property Graph Databases</a:t>
                </a:r>
                <a:endParaRPr lang="fr-CH" sz="700">
                  <a:effectLst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crossAx val="127395328"/>
        <c:crosses val="autoZero"/>
        <c:auto val="1"/>
        <c:lblAlgn val="ctr"/>
        <c:lblOffset val="100"/>
        <c:noMultiLvlLbl val="0"/>
      </c:catAx>
      <c:valAx>
        <c:axId val="1273953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H" sz="1200" b="1" i="0" baseline="0">
                    <a:effectLst/>
                  </a:rPr>
                  <a:t>Mean query time</a:t>
                </a:r>
                <a:endParaRPr lang="fr-CH" sz="700">
                  <a:effectLst/>
                </a:endParaRP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12032076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rtl="0">
            <a:defRPr/>
          </a:pPr>
          <a:endParaRPr lang="fr-F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3</xdr:row>
      <xdr:rowOff>91168</xdr:rowOff>
    </xdr:from>
    <xdr:to>
      <xdr:col>14</xdr:col>
      <xdr:colOff>258536</xdr:colOff>
      <xdr:row>40</xdr:row>
      <xdr:rowOff>6803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topLeftCell="A8" zoomScale="90" zoomScaleNormal="90" workbookViewId="0">
      <selection activeCell="I28" sqref="I28"/>
    </sheetView>
  </sheetViews>
  <sheetFormatPr defaultRowHeight="15" x14ac:dyDescent="0.25"/>
  <cols>
    <col min="1" max="1" width="18" bestFit="1" customWidth="1"/>
    <col min="2" max="6" width="23.140625" style="1" bestFit="1" customWidth="1"/>
    <col min="8" max="8" width="16.140625" bestFit="1" customWidth="1"/>
    <col min="9" max="9" width="17.7109375" bestFit="1" customWidth="1"/>
    <col min="11" max="11" width="31.28515625" bestFit="1" customWidth="1"/>
    <col min="12" max="12" width="18.7109375" bestFit="1" customWidth="1"/>
    <col min="13" max="13" width="18" style="6" bestFit="1" customWidth="1"/>
  </cols>
  <sheetData>
    <row r="1" spans="1:13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/>
      <c r="K1" s="1"/>
    </row>
    <row r="2" spans="1:13" x14ac:dyDescent="0.25">
      <c r="A2">
        <v>1</v>
      </c>
      <c r="B2" s="1">
        <v>0.48499999999999999</v>
      </c>
      <c r="C2" s="1">
        <v>0.95233333333333303</v>
      </c>
      <c r="D2" s="1">
        <v>3.770111111111111</v>
      </c>
      <c r="E2" s="1">
        <v>0.87499999999999989</v>
      </c>
      <c r="H2" s="1" t="s">
        <v>7</v>
      </c>
      <c r="I2" s="1"/>
    </row>
    <row r="3" spans="1:13" x14ac:dyDescent="0.25">
      <c r="A3">
        <v>2</v>
      </c>
      <c r="B3" s="1">
        <v>0.31755555555555559</v>
      </c>
      <c r="C3" s="1">
        <v>2.3879999999999999</v>
      </c>
      <c r="D3" s="1">
        <v>4.91</v>
      </c>
      <c r="E3" s="1">
        <v>1.867777777777778</v>
      </c>
      <c r="H3" s="1" t="s">
        <v>7</v>
      </c>
      <c r="I3" s="1"/>
    </row>
    <row r="4" spans="1:13" x14ac:dyDescent="0.25">
      <c r="A4">
        <v>3</v>
      </c>
      <c r="B4" s="1">
        <v>0.44255555555555554</v>
      </c>
      <c r="C4" s="1">
        <v>2.3690000000000002</v>
      </c>
      <c r="D4" s="1">
        <v>5.0663333333333336</v>
      </c>
      <c r="E4" s="1">
        <v>3.2568888888888887</v>
      </c>
      <c r="H4" s="1" t="s">
        <v>7</v>
      </c>
      <c r="I4" s="1"/>
    </row>
    <row r="5" spans="1:13" x14ac:dyDescent="0.25">
      <c r="A5">
        <v>4</v>
      </c>
      <c r="B5" s="1">
        <v>0.61411111111111116</v>
      </c>
      <c r="C5" s="1">
        <v>2.5622222222222222</v>
      </c>
      <c r="D5" s="1">
        <v>4.5698888888888884</v>
      </c>
      <c r="E5" s="1">
        <v>4.2401111111111112</v>
      </c>
      <c r="H5" s="1" t="s">
        <v>7</v>
      </c>
      <c r="I5" s="1"/>
      <c r="K5" s="5" t="s">
        <v>13</v>
      </c>
      <c r="L5" s="5" t="s">
        <v>9</v>
      </c>
      <c r="M5" s="7" t="s">
        <v>10</v>
      </c>
    </row>
    <row r="6" spans="1:13" x14ac:dyDescent="0.25">
      <c r="A6">
        <v>5</v>
      </c>
      <c r="B6" s="1">
        <v>0.30300000000000005</v>
      </c>
      <c r="C6" s="1">
        <v>2.3012222222222221</v>
      </c>
      <c r="D6" s="1">
        <v>4.6845555555555558</v>
      </c>
      <c r="E6" s="1">
        <v>1.4224444444444444</v>
      </c>
      <c r="H6" s="1" t="s">
        <v>7</v>
      </c>
      <c r="I6" s="1"/>
      <c r="K6" s="2" t="s">
        <v>11</v>
      </c>
      <c r="L6" s="2">
        <v>60</v>
      </c>
      <c r="M6" s="8"/>
    </row>
    <row r="7" spans="1:13" x14ac:dyDescent="0.25">
      <c r="A7">
        <v>6</v>
      </c>
      <c r="B7" s="1">
        <v>0.46866666666666668</v>
      </c>
      <c r="C7" s="1">
        <v>2.6487777777777777</v>
      </c>
      <c r="D7" s="1">
        <v>5.1021111111111104</v>
      </c>
      <c r="E7" s="1">
        <v>3.2585555555555556</v>
      </c>
      <c r="H7" s="1" t="s">
        <v>7</v>
      </c>
      <c r="I7" s="1"/>
      <c r="K7" s="3" t="s">
        <v>12</v>
      </c>
      <c r="L7" s="3">
        <v>60</v>
      </c>
      <c r="M7" s="9">
        <f>(L7/L6)</f>
        <v>1</v>
      </c>
    </row>
    <row r="8" spans="1:13" x14ac:dyDescent="0.25">
      <c r="A8">
        <v>7</v>
      </c>
      <c r="B8" s="1">
        <v>0.37744444444444447</v>
      </c>
      <c r="C8" s="1">
        <v>2.6488888888888886</v>
      </c>
      <c r="D8" s="1">
        <v>5.3844444444444441</v>
      </c>
      <c r="E8" s="1">
        <v>3.2256666666666662</v>
      </c>
      <c r="H8" s="1" t="s">
        <v>7</v>
      </c>
      <c r="I8" s="1"/>
      <c r="K8" s="4" t="s">
        <v>14</v>
      </c>
      <c r="L8" s="4">
        <f>COUNTIF(G1:G128,"NEO4J")</f>
        <v>0</v>
      </c>
      <c r="M8" s="10">
        <f>(L8/L6)*100</f>
        <v>0</v>
      </c>
    </row>
    <row r="9" spans="1:13" x14ac:dyDescent="0.25">
      <c r="A9">
        <v>8</v>
      </c>
      <c r="B9" s="1">
        <v>0.53022222222222237</v>
      </c>
      <c r="C9" s="1">
        <v>2.6214444444444442</v>
      </c>
      <c r="D9" s="1">
        <v>5.0414444444444451</v>
      </c>
      <c r="E9" s="1">
        <v>2.6122222222222229</v>
      </c>
      <c r="H9" s="1" t="s">
        <v>7</v>
      </c>
      <c r="I9" s="1"/>
    </row>
    <row r="10" spans="1:13" x14ac:dyDescent="0.25">
      <c r="A10">
        <v>9</v>
      </c>
      <c r="B10" s="1">
        <v>0.41355555555555551</v>
      </c>
      <c r="C10" s="1">
        <v>2.6398888888888887</v>
      </c>
      <c r="D10" s="1">
        <v>3.0935555555555561</v>
      </c>
      <c r="E10" s="1">
        <v>3.4049999999999998</v>
      </c>
      <c r="H10" s="1" t="s">
        <v>7</v>
      </c>
      <c r="I10" s="1"/>
      <c r="K10" t="s">
        <v>15</v>
      </c>
      <c r="L10" s="3">
        <v>59</v>
      </c>
      <c r="M10" s="9">
        <f>(L10/L$6)</f>
        <v>0.98333333333333328</v>
      </c>
    </row>
    <row r="11" spans="1:13" x14ac:dyDescent="0.25">
      <c r="A11">
        <v>10</v>
      </c>
      <c r="B11" s="1">
        <v>0.38122222222222224</v>
      </c>
      <c r="C11" s="1">
        <v>2.6367777777777781</v>
      </c>
      <c r="D11" s="1">
        <v>5.7334444444444443</v>
      </c>
      <c r="E11" s="1">
        <v>2.2786666666666666</v>
      </c>
      <c r="H11" s="1" t="s">
        <v>7</v>
      </c>
      <c r="I11" s="1"/>
      <c r="K11" t="s">
        <v>19</v>
      </c>
      <c r="L11" s="3">
        <v>0</v>
      </c>
      <c r="M11" s="9">
        <f t="shared" ref="M11:M14" si="0">(L11/L$6)</f>
        <v>0</v>
      </c>
    </row>
    <row r="12" spans="1:13" x14ac:dyDescent="0.25">
      <c r="A12">
        <v>11</v>
      </c>
      <c r="B12" s="1">
        <v>0.48055555555555557</v>
      </c>
      <c r="C12" s="1">
        <v>2.657777777777778</v>
      </c>
      <c r="D12" s="1">
        <v>3.201888888888889</v>
      </c>
      <c r="E12" s="1">
        <v>3.1548888888888889</v>
      </c>
      <c r="H12" s="1" t="s">
        <v>7</v>
      </c>
      <c r="I12" s="1"/>
      <c r="K12" t="s">
        <v>18</v>
      </c>
      <c r="L12" s="3">
        <v>0</v>
      </c>
      <c r="M12" s="9">
        <f t="shared" si="0"/>
        <v>0</v>
      </c>
    </row>
    <row r="13" spans="1:13" x14ac:dyDescent="0.25">
      <c r="A13">
        <v>12</v>
      </c>
      <c r="B13" s="1">
        <v>0.40111111111111108</v>
      </c>
      <c r="C13" s="1">
        <v>2.6684444444444444</v>
      </c>
      <c r="D13" s="1">
        <v>3.8254444444444449</v>
      </c>
      <c r="E13" s="1">
        <v>3.1798888888888888</v>
      </c>
      <c r="H13" s="1" t="s">
        <v>7</v>
      </c>
      <c r="I13" s="1"/>
      <c r="K13" t="s">
        <v>17</v>
      </c>
      <c r="L13" s="3">
        <v>1</v>
      </c>
      <c r="M13" s="9">
        <f t="shared" si="0"/>
        <v>1.6666666666666666E-2</v>
      </c>
    </row>
    <row r="14" spans="1:13" x14ac:dyDescent="0.25">
      <c r="A14">
        <v>13</v>
      </c>
      <c r="B14" s="1">
        <v>0.84066666666666656</v>
      </c>
      <c r="C14" s="1">
        <v>2.8239999999999998</v>
      </c>
      <c r="D14" s="1">
        <v>3.3187777777777772</v>
      </c>
      <c r="E14" s="1">
        <v>0.73499999999999988</v>
      </c>
      <c r="H14" s="1" t="s">
        <v>8</v>
      </c>
      <c r="I14" s="1"/>
      <c r="K14" t="s">
        <v>16</v>
      </c>
      <c r="L14" s="3">
        <v>0</v>
      </c>
      <c r="M14" s="9">
        <f t="shared" si="0"/>
        <v>0</v>
      </c>
    </row>
    <row r="15" spans="1:13" x14ac:dyDescent="0.25">
      <c r="A15">
        <v>14</v>
      </c>
      <c r="B15" s="1">
        <v>0.69888888888888878</v>
      </c>
      <c r="C15" s="1">
        <v>2.9015555555555554</v>
      </c>
      <c r="D15" s="1">
        <v>4.4866666666666672</v>
      </c>
      <c r="E15" s="1">
        <v>2.2442222222222226</v>
      </c>
      <c r="H15" s="1" t="s">
        <v>7</v>
      </c>
      <c r="I15" s="1"/>
    </row>
    <row r="16" spans="1:13" x14ac:dyDescent="0.25">
      <c r="A16">
        <v>15</v>
      </c>
      <c r="B16" s="1">
        <v>0.67788888888888887</v>
      </c>
      <c r="C16" s="1">
        <v>2.9104444444444444</v>
      </c>
      <c r="D16" s="1">
        <v>5.5156666666666672</v>
      </c>
      <c r="E16" s="1">
        <v>0.72966666666666657</v>
      </c>
      <c r="H16" s="1" t="s">
        <v>7</v>
      </c>
      <c r="I16" s="1"/>
    </row>
    <row r="17" spans="1:13" x14ac:dyDescent="0.25">
      <c r="A17">
        <v>16</v>
      </c>
      <c r="B17" s="1">
        <v>0.60077777777777774</v>
      </c>
      <c r="C17" s="1">
        <v>2.8999999999999995</v>
      </c>
      <c r="D17" s="1">
        <v>6.4903333333333331</v>
      </c>
      <c r="E17" s="1">
        <v>0.7911111111111111</v>
      </c>
      <c r="H17" s="1" t="s">
        <v>7</v>
      </c>
      <c r="I17" s="1"/>
      <c r="L17" t="s">
        <v>20</v>
      </c>
      <c r="M17" t="s">
        <v>21</v>
      </c>
    </row>
    <row r="18" spans="1:13" x14ac:dyDescent="0.25">
      <c r="A18">
        <v>17</v>
      </c>
      <c r="B18" s="1">
        <v>0.58166666666666655</v>
      </c>
      <c r="C18" s="1">
        <v>3.0268888888888892</v>
      </c>
      <c r="D18" s="1">
        <v>5.6036666666666681</v>
      </c>
      <c r="E18" s="1">
        <v>2.2252222222222224</v>
      </c>
      <c r="H18" s="1" t="s">
        <v>7</v>
      </c>
      <c r="I18" s="1"/>
      <c r="K18" t="s">
        <v>22</v>
      </c>
      <c r="L18" s="11">
        <f>AVERAGE(B2:B61)</f>
        <v>0.49646481481481491</v>
      </c>
      <c r="M18" s="11">
        <f>STDEV(B2:B61)</f>
        <v>0.14161840763144276</v>
      </c>
    </row>
    <row r="19" spans="1:13" x14ac:dyDescent="0.25">
      <c r="A19">
        <v>18</v>
      </c>
      <c r="B19" s="1">
        <v>0.58022222222222219</v>
      </c>
      <c r="C19" s="1">
        <v>3.0370000000000004</v>
      </c>
      <c r="D19" s="1">
        <v>6.8044444444444432</v>
      </c>
      <c r="E19" s="1">
        <v>1.9224444444444444</v>
      </c>
      <c r="H19" s="1" t="s">
        <v>7</v>
      </c>
      <c r="I19" s="1"/>
      <c r="K19" t="s">
        <v>23</v>
      </c>
      <c r="L19" s="11">
        <f>AVERAGE(C2:C61)</f>
        <v>2.6304722222222221</v>
      </c>
      <c r="M19" s="11">
        <f>STDEV(C2:C61)</f>
        <v>0.4059097334475632</v>
      </c>
    </row>
    <row r="20" spans="1:13" x14ac:dyDescent="0.25">
      <c r="A20">
        <v>19</v>
      </c>
      <c r="B20" s="1">
        <v>0.53111111111111109</v>
      </c>
      <c r="C20" s="1">
        <v>3.0395555555555549</v>
      </c>
      <c r="D20" s="1">
        <v>8.286888888888889</v>
      </c>
      <c r="E20" s="1">
        <v>2.0534444444444446</v>
      </c>
      <c r="H20" s="1" t="s">
        <v>7</v>
      </c>
      <c r="I20" s="1"/>
      <c r="K20" t="s">
        <v>24</v>
      </c>
      <c r="L20" s="11">
        <f>AVERAGE(D2:D61)</f>
        <v>4.6092666666666675</v>
      </c>
      <c r="M20" s="11">
        <f>STDEV(D2:D61)</f>
        <v>1.2748107956230021</v>
      </c>
    </row>
    <row r="21" spans="1:13" x14ac:dyDescent="0.25">
      <c r="A21">
        <v>20</v>
      </c>
      <c r="B21" s="1">
        <v>0.59122222222222209</v>
      </c>
      <c r="C21" s="1">
        <v>2.5662222222222226</v>
      </c>
      <c r="D21" s="1">
        <v>4.6164444444444435</v>
      </c>
      <c r="E21" s="1">
        <v>4.2425555555555556</v>
      </c>
      <c r="H21" s="1" t="s">
        <v>7</v>
      </c>
      <c r="I21" s="1"/>
      <c r="K21" t="s">
        <v>8</v>
      </c>
      <c r="L21" s="11">
        <f>AVERAGE(E2:E61)</f>
        <v>2.59145</v>
      </c>
      <c r="M21" s="11">
        <f>STDEV(E2:E61)</f>
        <v>1.0387849245390866</v>
      </c>
    </row>
    <row r="22" spans="1:13" x14ac:dyDescent="0.25">
      <c r="A22">
        <v>21</v>
      </c>
      <c r="B22" s="1">
        <v>0.29288888888888892</v>
      </c>
      <c r="C22" s="1">
        <v>2.5592222222222221</v>
      </c>
      <c r="D22" s="1">
        <v>5.0568888888888885</v>
      </c>
      <c r="E22" s="1">
        <v>0.94988888888888878</v>
      </c>
      <c r="H22" s="1" t="s">
        <v>7</v>
      </c>
      <c r="I22" s="1"/>
      <c r="K22" t="s">
        <v>25</v>
      </c>
      <c r="L22" s="1" t="s">
        <v>26</v>
      </c>
      <c r="M22" s="1" t="s">
        <v>26</v>
      </c>
    </row>
    <row r="23" spans="1:13" x14ac:dyDescent="0.25">
      <c r="A23">
        <v>22</v>
      </c>
      <c r="B23" s="1">
        <v>0.44688888888888884</v>
      </c>
      <c r="C23" s="1">
        <v>2.6622222222222218</v>
      </c>
      <c r="D23" s="1">
        <v>3.6559999999999997</v>
      </c>
      <c r="E23" s="1">
        <v>3.28</v>
      </c>
      <c r="H23" s="1" t="s">
        <v>7</v>
      </c>
      <c r="I23" s="1"/>
    </row>
    <row r="24" spans="1:13" x14ac:dyDescent="0.25">
      <c r="A24">
        <v>23</v>
      </c>
      <c r="B24" s="1">
        <v>0.38766666666666666</v>
      </c>
      <c r="C24" s="1">
        <v>2.6622222222222223</v>
      </c>
      <c r="D24" s="1">
        <v>3.8459999999999996</v>
      </c>
      <c r="E24" s="1">
        <v>3.1757777777777778</v>
      </c>
      <c r="H24" s="1" t="s">
        <v>7</v>
      </c>
      <c r="I24" s="1"/>
    </row>
    <row r="25" spans="1:13" x14ac:dyDescent="0.25">
      <c r="A25">
        <v>24</v>
      </c>
      <c r="B25" s="1">
        <v>0.6226666666666667</v>
      </c>
      <c r="C25" s="1">
        <v>2.6791111111111108</v>
      </c>
      <c r="D25" s="1">
        <v>5.0894444444444451</v>
      </c>
      <c r="E25" s="1">
        <v>3.229222222222222</v>
      </c>
      <c r="H25" s="1" t="s">
        <v>7</v>
      </c>
      <c r="I25" s="1"/>
    </row>
    <row r="26" spans="1:13" x14ac:dyDescent="0.25">
      <c r="A26">
        <v>25</v>
      </c>
      <c r="B26" s="1">
        <v>0.35622222222222222</v>
      </c>
      <c r="C26" s="1">
        <v>2.658666666666667</v>
      </c>
      <c r="D26" s="1">
        <v>5.0554444444444444</v>
      </c>
      <c r="E26" s="1">
        <v>3.031222222222222</v>
      </c>
      <c r="H26" s="1" t="s">
        <v>7</v>
      </c>
      <c r="I26" s="1"/>
    </row>
    <row r="27" spans="1:13" x14ac:dyDescent="0.25">
      <c r="A27">
        <v>26</v>
      </c>
      <c r="B27" s="1">
        <v>0.41388888888888892</v>
      </c>
      <c r="C27" s="1">
        <v>2.6613333333333333</v>
      </c>
      <c r="D27" s="1">
        <v>5.4601111111111109</v>
      </c>
      <c r="E27" s="1">
        <v>3.230777777777778</v>
      </c>
      <c r="H27" s="1" t="s">
        <v>7</v>
      </c>
      <c r="I27" s="1"/>
    </row>
    <row r="28" spans="1:13" x14ac:dyDescent="0.25">
      <c r="A28">
        <v>27</v>
      </c>
      <c r="B28" s="1">
        <v>0.31411111111111112</v>
      </c>
      <c r="C28" s="1">
        <v>2.4015555555555554</v>
      </c>
      <c r="D28" s="1">
        <v>5.0451111111111109</v>
      </c>
      <c r="E28" s="1">
        <v>1.8721111111111115</v>
      </c>
      <c r="H28" s="1" t="s">
        <v>7</v>
      </c>
      <c r="I28" s="1"/>
    </row>
    <row r="29" spans="1:13" x14ac:dyDescent="0.25">
      <c r="A29">
        <v>28</v>
      </c>
      <c r="B29" s="1">
        <v>0.61799999999999988</v>
      </c>
      <c r="C29" s="1">
        <v>2.6735555555555552</v>
      </c>
      <c r="D29" s="1">
        <v>3.4055555555555554</v>
      </c>
      <c r="E29" s="1">
        <v>3.3124444444444441</v>
      </c>
      <c r="H29" s="1" t="s">
        <v>7</v>
      </c>
      <c r="I29" s="1"/>
    </row>
    <row r="30" spans="1:13" x14ac:dyDescent="0.25">
      <c r="A30">
        <v>29</v>
      </c>
      <c r="B30" s="1">
        <v>0.48255555555555557</v>
      </c>
      <c r="C30" s="1">
        <v>2.5531111111111118</v>
      </c>
      <c r="D30" s="1">
        <v>2.8245555555555555</v>
      </c>
      <c r="E30" s="1">
        <v>2.6106666666666665</v>
      </c>
      <c r="H30" s="1" t="s">
        <v>7</v>
      </c>
      <c r="I30" s="1"/>
    </row>
    <row r="31" spans="1:13" x14ac:dyDescent="0.25">
      <c r="A31">
        <v>30</v>
      </c>
      <c r="B31" s="1">
        <v>0.60699999999999998</v>
      </c>
      <c r="C31" s="1">
        <v>2.6737777777777776</v>
      </c>
      <c r="D31" s="1">
        <v>3.4072222222222224</v>
      </c>
      <c r="E31" s="1">
        <v>3.3127777777777778</v>
      </c>
      <c r="H31" s="1" t="s">
        <v>7</v>
      </c>
      <c r="I31" s="1"/>
    </row>
    <row r="32" spans="1:13" x14ac:dyDescent="0.25">
      <c r="A32">
        <v>31</v>
      </c>
      <c r="B32" s="1">
        <v>0.40466666666666667</v>
      </c>
      <c r="C32" s="1">
        <v>2.6655555555555557</v>
      </c>
      <c r="D32" s="1">
        <v>5.4675555555555562</v>
      </c>
      <c r="E32" s="1">
        <v>3.2493333333333334</v>
      </c>
      <c r="H32" s="1" t="s">
        <v>7</v>
      </c>
      <c r="I32" s="1"/>
    </row>
    <row r="33" spans="1:9" x14ac:dyDescent="0.25">
      <c r="A33">
        <v>32</v>
      </c>
      <c r="B33" s="1">
        <v>0.86388888888888871</v>
      </c>
      <c r="C33" s="1">
        <v>2.7069999999999999</v>
      </c>
      <c r="D33" s="1">
        <v>3.1476666666666668</v>
      </c>
      <c r="E33" s="1">
        <v>3.3176666666666668</v>
      </c>
      <c r="H33" s="1" t="s">
        <v>7</v>
      </c>
      <c r="I33" s="1"/>
    </row>
    <row r="34" spans="1:9" x14ac:dyDescent="0.25">
      <c r="A34">
        <v>33</v>
      </c>
      <c r="B34" s="1">
        <v>0.73577777777777764</v>
      </c>
      <c r="C34" s="1">
        <v>2.6901111111111109</v>
      </c>
      <c r="D34" s="1">
        <v>4.7652222222222225</v>
      </c>
      <c r="E34" s="1">
        <v>3.1907777777777779</v>
      </c>
      <c r="H34" s="1" t="s">
        <v>7</v>
      </c>
      <c r="I34" s="1"/>
    </row>
    <row r="35" spans="1:9" x14ac:dyDescent="0.25">
      <c r="A35">
        <v>34</v>
      </c>
      <c r="B35" s="1">
        <v>0.42000000000000004</v>
      </c>
      <c r="C35" s="1">
        <v>2.6472222222222221</v>
      </c>
      <c r="D35" s="1">
        <v>5.0116666666666667</v>
      </c>
      <c r="E35" s="1">
        <v>3.1824444444444442</v>
      </c>
      <c r="H35" s="1" t="s">
        <v>7</v>
      </c>
      <c r="I35" s="1"/>
    </row>
    <row r="36" spans="1:9" x14ac:dyDescent="0.25">
      <c r="A36">
        <v>35</v>
      </c>
      <c r="B36" s="1">
        <v>0.38099999999999995</v>
      </c>
      <c r="C36" s="1">
        <v>2.6413333333333338</v>
      </c>
      <c r="D36" s="1">
        <v>5.7425555555555556</v>
      </c>
      <c r="E36" s="1">
        <v>2.2755555555555556</v>
      </c>
      <c r="H36" s="1" t="s">
        <v>7</v>
      </c>
      <c r="I36" s="1"/>
    </row>
    <row r="37" spans="1:9" x14ac:dyDescent="0.25">
      <c r="A37">
        <v>36</v>
      </c>
      <c r="B37" s="1">
        <v>0.7148888888888888</v>
      </c>
      <c r="C37" s="1">
        <v>2.8892222222222212</v>
      </c>
      <c r="D37" s="1">
        <v>4.4794444444444457</v>
      </c>
      <c r="E37" s="1">
        <v>2.2605555555555554</v>
      </c>
      <c r="H37" s="1" t="s">
        <v>7</v>
      </c>
      <c r="I37" s="1"/>
    </row>
    <row r="38" spans="1:9" x14ac:dyDescent="0.25">
      <c r="A38">
        <v>37</v>
      </c>
      <c r="B38" s="1">
        <v>0.56311111111111112</v>
      </c>
      <c r="C38" s="1">
        <v>3.0320000000000005</v>
      </c>
      <c r="D38" s="1">
        <v>5.57988888888889</v>
      </c>
      <c r="E38" s="1">
        <v>2.2466666666666666</v>
      </c>
      <c r="H38" s="1" t="s">
        <v>7</v>
      </c>
      <c r="I38" s="1"/>
    </row>
    <row r="39" spans="1:9" x14ac:dyDescent="0.25">
      <c r="A39">
        <v>38</v>
      </c>
      <c r="B39" s="1">
        <v>0.3322222222222222</v>
      </c>
      <c r="C39" s="1">
        <v>2.6459999999999999</v>
      </c>
      <c r="D39" s="1">
        <v>1.6071111111111112</v>
      </c>
      <c r="E39" s="1">
        <v>1.040888888888889</v>
      </c>
      <c r="H39" s="1" t="s">
        <v>7</v>
      </c>
      <c r="I39" s="1"/>
    </row>
    <row r="40" spans="1:9" x14ac:dyDescent="0.25">
      <c r="A40">
        <v>39</v>
      </c>
      <c r="B40" s="1">
        <v>0.46000000000000008</v>
      </c>
      <c r="C40" s="1">
        <v>2.6562222222222225</v>
      </c>
      <c r="D40" s="1">
        <v>5.4652222222222218</v>
      </c>
      <c r="E40" s="1">
        <v>2.1702222222222227</v>
      </c>
      <c r="H40" s="1" t="s">
        <v>7</v>
      </c>
      <c r="I40" s="1"/>
    </row>
    <row r="41" spans="1:9" x14ac:dyDescent="0.25">
      <c r="A41">
        <v>40</v>
      </c>
      <c r="B41" s="1">
        <v>0.54622222222222216</v>
      </c>
      <c r="C41" s="1">
        <v>3.0319999999999996</v>
      </c>
      <c r="D41" s="1">
        <v>8.2381111111111114</v>
      </c>
      <c r="E41" s="1">
        <v>2.0598888888888891</v>
      </c>
      <c r="H41" s="1" t="s">
        <v>7</v>
      </c>
      <c r="I41" s="1"/>
    </row>
    <row r="42" spans="1:9" x14ac:dyDescent="0.25">
      <c r="A42">
        <v>41</v>
      </c>
      <c r="B42" s="1">
        <v>0.3412222222222222</v>
      </c>
      <c r="C42" s="1">
        <v>2.5932222222222223</v>
      </c>
      <c r="D42" s="1">
        <v>3.051444444444444</v>
      </c>
      <c r="E42" s="1">
        <v>3.0517777777777777</v>
      </c>
      <c r="H42" s="1" t="s">
        <v>7</v>
      </c>
      <c r="I42" s="1"/>
    </row>
    <row r="43" spans="1:9" x14ac:dyDescent="0.25">
      <c r="A43">
        <v>42</v>
      </c>
      <c r="B43" s="1">
        <v>0.53266666666666662</v>
      </c>
      <c r="C43" s="1">
        <v>2.5506666666666669</v>
      </c>
      <c r="D43" s="1">
        <v>4.5268888888888883</v>
      </c>
      <c r="E43" s="1">
        <v>4.5393333333333334</v>
      </c>
      <c r="H43" s="1" t="s">
        <v>7</v>
      </c>
      <c r="I43" s="1"/>
    </row>
    <row r="44" spans="1:9" x14ac:dyDescent="0.25">
      <c r="A44">
        <v>43</v>
      </c>
      <c r="B44" s="1">
        <v>0.4201111111111111</v>
      </c>
      <c r="C44" s="1">
        <v>2.6504444444444442</v>
      </c>
      <c r="D44" s="1">
        <v>3.0872222222222225</v>
      </c>
      <c r="E44" s="1">
        <v>3.4267777777777777</v>
      </c>
      <c r="H44" s="1" t="s">
        <v>7</v>
      </c>
      <c r="I44" s="1"/>
    </row>
    <row r="45" spans="1:9" x14ac:dyDescent="0.25">
      <c r="A45">
        <v>44</v>
      </c>
      <c r="B45" s="1">
        <v>0.30499999999999994</v>
      </c>
      <c r="C45" s="1">
        <v>0.91266666666666674</v>
      </c>
      <c r="D45" s="1">
        <v>4.439222222222222</v>
      </c>
      <c r="E45" s="1">
        <v>0.86111111111111116</v>
      </c>
      <c r="H45" s="1" t="s">
        <v>7</v>
      </c>
      <c r="I45" s="1"/>
    </row>
    <row r="46" spans="1:9" x14ac:dyDescent="0.25">
      <c r="A46">
        <v>45</v>
      </c>
      <c r="B46" s="1">
        <v>0.54666666666666652</v>
      </c>
      <c r="C46" s="1">
        <v>2.5516666666666663</v>
      </c>
      <c r="D46" s="1">
        <v>4.5297777777777775</v>
      </c>
      <c r="E46" s="1">
        <v>4.5378888888888893</v>
      </c>
      <c r="H46" s="1" t="s">
        <v>7</v>
      </c>
      <c r="I46" s="1"/>
    </row>
    <row r="47" spans="1:9" x14ac:dyDescent="0.25">
      <c r="A47">
        <v>46</v>
      </c>
      <c r="B47" s="1">
        <v>0.4075555555555555</v>
      </c>
      <c r="C47" s="1">
        <v>2.6547777777777779</v>
      </c>
      <c r="D47" s="1">
        <v>3.7240000000000006</v>
      </c>
      <c r="E47" s="1">
        <v>3.2542222222222223</v>
      </c>
      <c r="H47" s="1" t="s">
        <v>7</v>
      </c>
      <c r="I47" s="1"/>
    </row>
    <row r="48" spans="1:9" x14ac:dyDescent="0.25">
      <c r="A48">
        <v>47</v>
      </c>
      <c r="B48" s="1">
        <v>0.71577777777777785</v>
      </c>
      <c r="C48" s="1">
        <v>2.6761111111111111</v>
      </c>
      <c r="D48" s="1">
        <v>3.2188888888888894</v>
      </c>
      <c r="E48" s="1">
        <v>3.2439999999999998</v>
      </c>
      <c r="H48" s="1" t="s">
        <v>7</v>
      </c>
      <c r="I48" s="1"/>
    </row>
    <row r="49" spans="1:9" x14ac:dyDescent="0.25">
      <c r="A49">
        <v>48</v>
      </c>
      <c r="B49" s="1">
        <v>0.35500000000000004</v>
      </c>
      <c r="C49" s="1">
        <v>2.3355555555555552</v>
      </c>
      <c r="D49" s="1">
        <v>3.0744444444444441</v>
      </c>
      <c r="E49" s="1">
        <v>3.0245555555555557</v>
      </c>
      <c r="H49" s="1" t="s">
        <v>7</v>
      </c>
      <c r="I49" s="1"/>
    </row>
    <row r="50" spans="1:9" x14ac:dyDescent="0.25">
      <c r="A50">
        <v>49</v>
      </c>
      <c r="B50" s="1">
        <v>0.62811111111111118</v>
      </c>
      <c r="C50" s="1">
        <v>3.1212222222222219</v>
      </c>
      <c r="D50" s="1">
        <v>4.7114444444444432</v>
      </c>
      <c r="E50" s="1">
        <v>2.6658888888888885</v>
      </c>
      <c r="H50" s="1" t="s">
        <v>7</v>
      </c>
      <c r="I50" s="1"/>
    </row>
    <row r="51" spans="1:9" x14ac:dyDescent="0.25">
      <c r="A51">
        <v>50</v>
      </c>
      <c r="B51" s="1">
        <v>0.48166666666666674</v>
      </c>
      <c r="C51" s="1">
        <v>2.6616666666666666</v>
      </c>
      <c r="D51" s="1">
        <v>3.218666666666667</v>
      </c>
      <c r="E51" s="1">
        <v>3.1659999999999999</v>
      </c>
      <c r="H51" s="1" t="s">
        <v>7</v>
      </c>
      <c r="I51" s="1"/>
    </row>
    <row r="52" spans="1:9" x14ac:dyDescent="0.25">
      <c r="A52">
        <v>51</v>
      </c>
      <c r="B52" s="1">
        <v>0.30344444444444441</v>
      </c>
      <c r="C52" s="1">
        <v>1.6821111111111113</v>
      </c>
      <c r="D52" s="1">
        <v>5.866888888888889</v>
      </c>
      <c r="E52" s="1">
        <v>0.68222222222222217</v>
      </c>
      <c r="H52" s="1" t="s">
        <v>7</v>
      </c>
      <c r="I52" s="1"/>
    </row>
    <row r="53" spans="1:9" x14ac:dyDescent="0.25">
      <c r="A53">
        <v>52</v>
      </c>
      <c r="B53" s="1">
        <v>0.60911111111111116</v>
      </c>
      <c r="C53" s="1">
        <v>2.6701111111111109</v>
      </c>
      <c r="D53" s="1">
        <v>3.2412222222222216</v>
      </c>
      <c r="E53" s="1">
        <v>3.2351111111111108</v>
      </c>
      <c r="H53" s="1" t="s">
        <v>7</v>
      </c>
      <c r="I53" s="1"/>
    </row>
    <row r="54" spans="1:9" x14ac:dyDescent="0.25">
      <c r="A54">
        <v>53</v>
      </c>
      <c r="B54" s="1">
        <v>0.29200000000000004</v>
      </c>
      <c r="C54" s="1">
        <v>3.1013333333333333</v>
      </c>
      <c r="D54" s="1">
        <v>4.9614444444444441</v>
      </c>
      <c r="E54" s="1">
        <v>3.6056666666666666</v>
      </c>
      <c r="H54" s="1" t="s">
        <v>7</v>
      </c>
      <c r="I54" s="1"/>
    </row>
    <row r="55" spans="1:9" x14ac:dyDescent="0.25">
      <c r="A55">
        <v>54</v>
      </c>
      <c r="B55" s="1">
        <v>0.60311111111111115</v>
      </c>
      <c r="C55" s="1">
        <v>2.3584444444444448</v>
      </c>
      <c r="D55" s="1">
        <v>3.080111111111111</v>
      </c>
      <c r="E55" s="1">
        <v>3.0858888888888889</v>
      </c>
      <c r="H55" s="1" t="s">
        <v>7</v>
      </c>
      <c r="I55" s="1"/>
    </row>
    <row r="56" spans="1:9" x14ac:dyDescent="0.25">
      <c r="A56">
        <v>55</v>
      </c>
      <c r="B56" s="1">
        <v>0.70033333333333336</v>
      </c>
      <c r="C56" s="1">
        <v>2.9152222222222224</v>
      </c>
      <c r="D56" s="1">
        <v>5.549777777777777</v>
      </c>
      <c r="E56" s="1">
        <v>0.73855555555555563</v>
      </c>
      <c r="H56" s="1" t="s">
        <v>7</v>
      </c>
      <c r="I56" s="1"/>
    </row>
    <row r="57" spans="1:9" x14ac:dyDescent="0.25">
      <c r="A57">
        <v>56</v>
      </c>
      <c r="B57" s="1">
        <v>0.34800000000000003</v>
      </c>
      <c r="C57" s="1">
        <v>2.3251111111111111</v>
      </c>
      <c r="D57" s="1">
        <v>3.0877777777777786</v>
      </c>
      <c r="E57" s="1">
        <v>3.0278888888888895</v>
      </c>
      <c r="H57" s="1" t="s">
        <v>7</v>
      </c>
      <c r="I57" s="1"/>
    </row>
    <row r="58" spans="1:9" x14ac:dyDescent="0.25">
      <c r="A58">
        <v>57</v>
      </c>
      <c r="B58" s="1">
        <v>0.36355555555555558</v>
      </c>
      <c r="C58" s="1">
        <v>2.6324444444444444</v>
      </c>
      <c r="D58" s="1">
        <v>5.0982222222222227</v>
      </c>
      <c r="E58" s="1">
        <v>1.1205555555555557</v>
      </c>
      <c r="H58" s="1" t="s">
        <v>7</v>
      </c>
      <c r="I58" s="1"/>
    </row>
    <row r="59" spans="1:9" x14ac:dyDescent="0.25">
      <c r="A59">
        <v>58</v>
      </c>
      <c r="B59" s="1">
        <v>0.60777777777777764</v>
      </c>
      <c r="C59" s="1">
        <v>2.914222222222222</v>
      </c>
      <c r="D59" s="1">
        <v>6.5244444444444447</v>
      </c>
      <c r="E59" s="1">
        <v>0.79366666666666674</v>
      </c>
      <c r="H59" s="1" t="s">
        <v>7</v>
      </c>
      <c r="I59" s="1"/>
    </row>
    <row r="60" spans="1:9" x14ac:dyDescent="0.25">
      <c r="A60">
        <v>59</v>
      </c>
      <c r="B60" s="1">
        <v>0.48722222222222222</v>
      </c>
      <c r="C60" s="1">
        <v>3.2228888888888889</v>
      </c>
      <c r="D60" s="1">
        <v>4.9923333333333328</v>
      </c>
      <c r="E60" s="1">
        <v>3.0368888888888894</v>
      </c>
      <c r="H60" s="1" t="s">
        <v>7</v>
      </c>
      <c r="I60" s="1"/>
    </row>
    <row r="61" spans="1:9" x14ac:dyDescent="0.25">
      <c r="A61">
        <v>60</v>
      </c>
      <c r="B61" s="1">
        <v>0.45844444444444449</v>
      </c>
      <c r="C61" s="1">
        <v>3.2065555555555556</v>
      </c>
      <c r="D61" s="1">
        <v>4.7148888888888889</v>
      </c>
      <c r="E61" s="1">
        <v>3.6693333333333333</v>
      </c>
      <c r="H61" s="1" t="s">
        <v>7</v>
      </c>
      <c r="I61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10-30T15:30:02Z</dcterms:created>
  <dcterms:modified xsi:type="dcterms:W3CDTF">2015-11-05T11:32:39Z</dcterms:modified>
</cp:coreProperties>
</file>